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35" windowWidth="20115" windowHeight="793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F10" i="1" l="1"/>
  <c r="F7" i="1"/>
  <c r="E10" i="1"/>
  <c r="E7" i="1"/>
  <c r="E3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54" uniqueCount="41">
  <si>
    <t>TNF-a in lung tissue homogenates in C LI LI+B</t>
  </si>
  <si>
    <t>LI</t>
  </si>
  <si>
    <t>LI+B</t>
  </si>
  <si>
    <t>C</t>
  </si>
  <si>
    <t>TNF-a</t>
  </si>
  <si>
    <t>GAPDH</t>
  </si>
  <si>
    <t>TNF-a/GAPDH</t>
  </si>
  <si>
    <t>SEM</t>
  </si>
  <si>
    <t>ANOVA: Results</t>
  </si>
  <si>
    <t xml:space="preserve"> Source of     Sum of       d.f.    Mean         F</t>
  </si>
  <si>
    <t xml:space="preserve"> Variation     Squares              Squares</t>
  </si>
  <si>
    <t xml:space="preserve">  between      3.882          2     1.941        66.35    </t>
  </si>
  <si>
    <t xml:space="preserve">  error       0.2340          8    2.9253E-02</t>
  </si>
  <si>
    <t xml:space="preserve">  total        4.116         10</t>
  </si>
  <si>
    <t>The probability of this result, assuming the null hypothesis, is 0.000</t>
  </si>
  <si>
    <t>Group A: Number of items= 4</t>
  </si>
  <si>
    <t>1.017E-02 1.525E-02 1.987E-02 3.714E-02</t>
  </si>
  <si>
    <t>Mean = 2.061E-02</t>
  </si>
  <si>
    <t>95% confidence interval for Mean: -0.1766 thru 0.2178 </t>
  </si>
  <si>
    <t>Standard Deviation = 1.171E-02 </t>
  </si>
  <si>
    <t>Hi = 3.714E-02 Low = 1.017E-02 </t>
  </si>
  <si>
    <t>Median = 1.756E-02</t>
  </si>
  <si>
    <t>Average Absolute Deviation from Median = 7.896E-03</t>
  </si>
  <si>
    <t>Group B: Number of items= 3</t>
  </si>
  <si>
    <t>1.09 1.31 1.75</t>
  </si>
  <si>
    <t>Mean = 1.38 </t>
  </si>
  <si>
    <t>95% confidence interval for Mean: 1.156 thru 1.611 </t>
  </si>
  <si>
    <t>Standard Deviation = 0.339 </t>
  </si>
  <si>
    <t>Hi = 1.75 Low = 1.09 </t>
  </si>
  <si>
    <t>Median = 1.31 </t>
  </si>
  <si>
    <t>Average Absolute Deviation from Median = 0.222</t>
  </si>
  <si>
    <t>Group C: Number of items= 4</t>
  </si>
  <si>
    <t>6.089E-02 6.230E-02 6.455E-02 0.138</t>
  </si>
  <si>
    <t>Mean = 8.132E-02</t>
  </si>
  <si>
    <t>95% confidence interval for Mean: -0.1159 thru 0.2785 </t>
  </si>
  <si>
    <t>Standard Deviation = 3.751E-02 </t>
  </si>
  <si>
    <t>Hi = 0.138 Low = 6.089E-02 </t>
  </si>
  <si>
    <t>Median = 6.343E-02</t>
  </si>
  <si>
    <t>Average Absolute Deviation from Median = 1.973E-02</t>
  </si>
  <si>
    <t>Average</t>
  </si>
  <si>
    <t>T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222222"/>
      <name val="Calibri"/>
      <family val="2"/>
      <scheme val="minor"/>
    </font>
    <font>
      <b/>
      <sz val="18"/>
      <color rgb="FF000000"/>
      <name val="Times New Roman"/>
      <family val="1"/>
    </font>
    <font>
      <sz val="13.5"/>
      <color rgb="FF000000"/>
      <name val="Times New Roman"/>
      <family val="1"/>
    </font>
    <font>
      <sz val="10"/>
      <color rgb="FF000000"/>
      <name val="Courier New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pattFill prst="pct75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pattFill prst="wdUp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Sheet1!$D$16:$D$18</c:f>
                <c:numCache>
                  <c:formatCode>General</c:formatCode>
                  <c:ptCount val="3"/>
                  <c:pt idx="0">
                    <c:v>5.8999999999999999E-3</c:v>
                  </c:pt>
                  <c:pt idx="1">
                    <c:v>0.19550000000000001</c:v>
                  </c:pt>
                  <c:pt idx="2">
                    <c:v>1.880000000000000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Sheet1!$B$16:$B$18</c:f>
              <c:strCache>
                <c:ptCount val="3"/>
                <c:pt idx="0">
                  <c:v>C</c:v>
                </c:pt>
                <c:pt idx="1">
                  <c:v>LI</c:v>
                </c:pt>
                <c:pt idx="2">
                  <c:v>LI+B</c:v>
                </c:pt>
              </c:strCache>
            </c:strRef>
          </c:cat>
          <c:val>
            <c:numRef>
              <c:f>Sheet1!$C$16:$C$18</c:f>
              <c:numCache>
                <c:formatCode>General</c:formatCode>
                <c:ptCount val="3"/>
                <c:pt idx="0">
                  <c:v>2.061E-2</c:v>
                </c:pt>
                <c:pt idx="1">
                  <c:v>1.4</c:v>
                </c:pt>
                <c:pt idx="2">
                  <c:v>0.0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3103744"/>
        <c:axId val="131655360"/>
      </c:barChart>
      <c:catAx>
        <c:axId val="123103744"/>
        <c:scaling>
          <c:orientation val="minMax"/>
        </c:scaling>
        <c:delete val="0"/>
        <c:axPos val="b"/>
        <c:majorTickMark val="out"/>
        <c:minorTickMark val="none"/>
        <c:tickLblPos val="nextTo"/>
        <c:crossAx val="131655360"/>
        <c:crosses val="autoZero"/>
        <c:auto val="1"/>
        <c:lblAlgn val="ctr"/>
        <c:lblOffset val="100"/>
        <c:noMultiLvlLbl val="0"/>
      </c:catAx>
      <c:valAx>
        <c:axId val="1316553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231037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71500</xdr:colOff>
      <xdr:row>18</xdr:row>
      <xdr:rowOff>9524</xdr:rowOff>
    </xdr:from>
    <xdr:to>
      <xdr:col>8</xdr:col>
      <xdr:colOff>257175</xdr:colOff>
      <xdr:row>28</xdr:row>
      <xdr:rowOff>14286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5"/>
  <sheetViews>
    <sheetView tabSelected="1" workbookViewId="0">
      <selection activeCell="I7" sqref="I7"/>
    </sheetView>
  </sheetViews>
  <sheetFormatPr defaultRowHeight="15" x14ac:dyDescent="0.25"/>
  <cols>
    <col min="1" max="1" width="42.5703125" customWidth="1"/>
    <col min="3" max="3" width="12.85546875" customWidth="1"/>
    <col min="4" max="4" width="14.42578125" customWidth="1"/>
  </cols>
  <sheetData>
    <row r="1" spans="1:7" x14ac:dyDescent="0.25">
      <c r="A1" s="1" t="s">
        <v>0</v>
      </c>
      <c r="B1" s="1"/>
      <c r="C1" s="1"/>
      <c r="D1" s="1"/>
      <c r="E1" s="1"/>
    </row>
    <row r="2" spans="1:7" x14ac:dyDescent="0.25">
      <c r="A2" s="2"/>
      <c r="B2" s="2" t="s">
        <v>4</v>
      </c>
      <c r="C2" s="2" t="s">
        <v>5</v>
      </c>
      <c r="D2" s="2" t="s">
        <v>6</v>
      </c>
      <c r="E2" s="2" t="s">
        <v>39</v>
      </c>
      <c r="F2" s="2" t="s">
        <v>40</v>
      </c>
      <c r="G2" s="2" t="s">
        <v>7</v>
      </c>
    </row>
    <row r="3" spans="1:7" x14ac:dyDescent="0.25">
      <c r="A3" s="2" t="s">
        <v>3</v>
      </c>
      <c r="B3" s="2">
        <v>351.42599999999999</v>
      </c>
      <c r="C3" s="2">
        <v>34543.237999999998</v>
      </c>
      <c r="D3" s="2">
        <f>B3/C3</f>
        <v>1.0173510659307619E-2</v>
      </c>
      <c r="E3" s="2">
        <f>AVERAGE(D3:D6)</f>
        <v>2.0609766847957824E-2</v>
      </c>
      <c r="F3" s="2"/>
      <c r="G3" s="2">
        <v>5.8999999999999999E-3</v>
      </c>
    </row>
    <row r="4" spans="1:7" x14ac:dyDescent="0.25">
      <c r="A4" s="2" t="s">
        <v>3</v>
      </c>
      <c r="B4" s="2">
        <v>988.63099999999997</v>
      </c>
      <c r="C4" s="2">
        <v>26617.458999999999</v>
      </c>
      <c r="D4" s="2">
        <f t="shared" ref="D4:D13" si="0">B4/C4</f>
        <v>3.7142200538375962E-2</v>
      </c>
      <c r="E4" s="2"/>
      <c r="F4" s="2"/>
      <c r="G4" s="2"/>
    </row>
    <row r="5" spans="1:7" x14ac:dyDescent="0.25">
      <c r="A5" s="2" t="s">
        <v>3</v>
      </c>
      <c r="B5" s="2">
        <v>472.154</v>
      </c>
      <c r="C5" s="2">
        <v>23763</v>
      </c>
      <c r="D5" s="2">
        <f t="shared" si="0"/>
        <v>1.9869292597735976E-2</v>
      </c>
      <c r="E5" s="2"/>
      <c r="F5" s="2"/>
      <c r="G5" s="2"/>
    </row>
    <row r="6" spans="1:7" x14ac:dyDescent="0.25">
      <c r="A6" s="2" t="s">
        <v>3</v>
      </c>
      <c r="B6" s="2">
        <v>463.37599999999998</v>
      </c>
      <c r="C6" s="2">
        <v>30377.217000000001</v>
      </c>
      <c r="D6" s="2">
        <f t="shared" si="0"/>
        <v>1.5254063596411745E-2</v>
      </c>
      <c r="E6" s="2"/>
      <c r="F6" s="2"/>
      <c r="G6" s="2"/>
    </row>
    <row r="7" spans="1:7" x14ac:dyDescent="0.25">
      <c r="A7" s="2" t="s">
        <v>1</v>
      </c>
      <c r="B7" s="2">
        <v>39309.822999999997</v>
      </c>
      <c r="C7" s="2">
        <v>22423.874</v>
      </c>
      <c r="D7" s="2">
        <f t="shared" si="0"/>
        <v>1.7530344221520331</v>
      </c>
      <c r="E7" s="2">
        <f>AVERAGE(D7:D9)</f>
        <v>1.3835661489347564</v>
      </c>
      <c r="F7" s="8">
        <f>TTEST(D3:D6,D7:D9,2,2)</f>
        <v>4.0901475930458353E-4</v>
      </c>
      <c r="G7" s="2">
        <v>0.19550000000000001</v>
      </c>
    </row>
    <row r="8" spans="1:7" x14ac:dyDescent="0.25">
      <c r="A8" s="2" t="s">
        <v>1</v>
      </c>
      <c r="B8" s="2">
        <v>29920.852999999999</v>
      </c>
      <c r="C8" s="2">
        <v>27504.48</v>
      </c>
      <c r="D8" s="2">
        <f t="shared" si="0"/>
        <v>1.0878537969087219</v>
      </c>
      <c r="E8" s="2"/>
      <c r="F8" s="8"/>
      <c r="G8" s="2"/>
    </row>
    <row r="9" spans="1:7" x14ac:dyDescent="0.25">
      <c r="A9" s="2" t="s">
        <v>1</v>
      </c>
      <c r="B9" s="2">
        <v>45513.794000000002</v>
      </c>
      <c r="C9" s="2">
        <v>34748.387999999999</v>
      </c>
      <c r="D9" s="2">
        <f t="shared" si="0"/>
        <v>1.3098102277435144</v>
      </c>
      <c r="E9" s="2"/>
      <c r="F9" s="8"/>
      <c r="G9" s="2"/>
    </row>
    <row r="10" spans="1:7" x14ac:dyDescent="0.25">
      <c r="A10" s="2" t="s">
        <v>2</v>
      </c>
      <c r="B10" s="2">
        <v>1773.338</v>
      </c>
      <c r="C10" s="2">
        <v>28464.580999999998</v>
      </c>
      <c r="D10" s="2">
        <f t="shared" si="0"/>
        <v>6.2299810420536318E-2</v>
      </c>
      <c r="E10" s="2">
        <f>AVERAGE(D10:D13)</f>
        <v>8.1321538632759829E-2</v>
      </c>
      <c r="F10" s="8">
        <f>TTEST(D7:D9,D10:D13,2,2)</f>
        <v>5.2654739398177335E-4</v>
      </c>
      <c r="G10" s="3">
        <v>1.8800000000000001E-2</v>
      </c>
    </row>
    <row r="11" spans="1:7" x14ac:dyDescent="0.25">
      <c r="A11" s="2" t="s">
        <v>2</v>
      </c>
      <c r="B11" s="2">
        <v>2410.4389999999999</v>
      </c>
      <c r="C11" s="2">
        <v>37340.53</v>
      </c>
      <c r="D11" s="2">
        <f t="shared" si="0"/>
        <v>6.4552886635513743E-2</v>
      </c>
      <c r="E11" s="2"/>
      <c r="F11" s="2"/>
      <c r="G11" s="2"/>
    </row>
    <row r="12" spans="1:7" x14ac:dyDescent="0.25">
      <c r="A12" s="2" t="s">
        <v>2</v>
      </c>
      <c r="B12" s="2">
        <v>5009.8530000000001</v>
      </c>
      <c r="C12" s="2">
        <v>36422.822999999997</v>
      </c>
      <c r="D12" s="2">
        <f t="shared" si="0"/>
        <v>0.13754708140003319</v>
      </c>
      <c r="E12" s="2"/>
      <c r="F12" s="2"/>
      <c r="G12" s="2"/>
    </row>
    <row r="13" spans="1:7" x14ac:dyDescent="0.25">
      <c r="A13" s="2" t="s">
        <v>2</v>
      </c>
      <c r="B13" s="2">
        <v>2309.1959999999999</v>
      </c>
      <c r="C13" s="2">
        <v>37926.317000000003</v>
      </c>
      <c r="D13" s="2">
        <f t="shared" si="0"/>
        <v>6.0886376074956075E-2</v>
      </c>
      <c r="E13" s="2"/>
      <c r="F13" s="2"/>
      <c r="G13" s="2"/>
    </row>
    <row r="14" spans="1:7" x14ac:dyDescent="0.25">
      <c r="A14" s="2"/>
      <c r="B14" s="2"/>
      <c r="C14" s="2"/>
      <c r="D14" s="2"/>
      <c r="E14" s="2"/>
      <c r="F14" s="2"/>
      <c r="G14" s="2"/>
    </row>
    <row r="15" spans="1:7" x14ac:dyDescent="0.25">
      <c r="B15" s="1"/>
      <c r="C15" s="1" t="s">
        <v>6</v>
      </c>
      <c r="D15" s="1" t="s">
        <v>7</v>
      </c>
    </row>
    <row r="16" spans="1:7" x14ac:dyDescent="0.25">
      <c r="B16" s="1" t="s">
        <v>3</v>
      </c>
      <c r="C16" s="2">
        <v>2.061E-2</v>
      </c>
      <c r="D16" s="1">
        <v>5.8999999999999999E-3</v>
      </c>
    </row>
    <row r="17" spans="1:4" x14ac:dyDescent="0.25">
      <c r="B17" s="1" t="s">
        <v>1</v>
      </c>
      <c r="C17" s="2">
        <v>1.4</v>
      </c>
      <c r="D17" s="1">
        <v>0.19550000000000001</v>
      </c>
    </row>
    <row r="18" spans="1:4" x14ac:dyDescent="0.25">
      <c r="B18" s="1" t="s">
        <v>2</v>
      </c>
      <c r="C18" s="2">
        <v>0.08</v>
      </c>
      <c r="D18" s="1">
        <v>1.8800000000000001E-2</v>
      </c>
    </row>
    <row r="19" spans="1:4" x14ac:dyDescent="0.25">
      <c r="B19" s="1"/>
      <c r="C19" s="1"/>
      <c r="D19" s="1"/>
    </row>
    <row r="22" spans="1:4" ht="22.5" x14ac:dyDescent="0.25">
      <c r="A22" s="4" t="s">
        <v>8</v>
      </c>
    </row>
    <row r="23" spans="1:4" ht="17.25" x14ac:dyDescent="0.25">
      <c r="A23" s="5"/>
    </row>
    <row r="24" spans="1:4" x14ac:dyDescent="0.25">
      <c r="A24" s="6" t="s">
        <v>9</v>
      </c>
    </row>
    <row r="25" spans="1:4" x14ac:dyDescent="0.25">
      <c r="A25" s="6" t="s">
        <v>10</v>
      </c>
    </row>
    <row r="26" spans="1:4" x14ac:dyDescent="0.25">
      <c r="A26" s="6"/>
    </row>
    <row r="27" spans="1:4" x14ac:dyDescent="0.25">
      <c r="A27" s="6" t="s">
        <v>11</v>
      </c>
    </row>
    <row r="28" spans="1:4" x14ac:dyDescent="0.25">
      <c r="A28" s="6" t="s">
        <v>12</v>
      </c>
    </row>
    <row r="29" spans="1:4" x14ac:dyDescent="0.25">
      <c r="A29" s="6" t="s">
        <v>13</v>
      </c>
    </row>
    <row r="30" spans="1:4" ht="17.25" x14ac:dyDescent="0.25">
      <c r="A30" s="5" t="s">
        <v>14</v>
      </c>
    </row>
    <row r="33" spans="1:1" ht="17.25" x14ac:dyDescent="0.25">
      <c r="A33" s="5" t="s">
        <v>15</v>
      </c>
    </row>
    <row r="34" spans="1:1" ht="17.25" x14ac:dyDescent="0.25">
      <c r="A34" s="5" t="s">
        <v>16</v>
      </c>
    </row>
    <row r="36" spans="1:1" ht="17.25" x14ac:dyDescent="0.25">
      <c r="A36" s="5" t="s">
        <v>17</v>
      </c>
    </row>
    <row r="37" spans="1:1" ht="17.25" x14ac:dyDescent="0.25">
      <c r="A37" s="5" t="s">
        <v>18</v>
      </c>
    </row>
    <row r="38" spans="1:1" ht="17.25" x14ac:dyDescent="0.25">
      <c r="A38" s="5" t="s">
        <v>19</v>
      </c>
    </row>
    <row r="39" spans="1:1" ht="17.25" x14ac:dyDescent="0.25">
      <c r="A39" s="5" t="s">
        <v>20</v>
      </c>
    </row>
    <row r="40" spans="1:1" ht="17.25" x14ac:dyDescent="0.25">
      <c r="A40" s="5" t="s">
        <v>21</v>
      </c>
    </row>
    <row r="41" spans="1:1" ht="17.25" x14ac:dyDescent="0.25">
      <c r="A41" s="5" t="s">
        <v>22</v>
      </c>
    </row>
    <row r="42" spans="1:1" x14ac:dyDescent="0.25">
      <c r="A42" s="7"/>
    </row>
    <row r="45" spans="1:1" ht="17.25" x14ac:dyDescent="0.25">
      <c r="A45" s="5" t="s">
        <v>23</v>
      </c>
    </row>
    <row r="46" spans="1:1" ht="17.25" x14ac:dyDescent="0.25">
      <c r="A46" s="5" t="s">
        <v>24</v>
      </c>
    </row>
    <row r="48" spans="1:1" ht="17.25" x14ac:dyDescent="0.25">
      <c r="A48" s="5" t="s">
        <v>25</v>
      </c>
    </row>
    <row r="49" spans="1:1" ht="17.25" x14ac:dyDescent="0.25">
      <c r="A49" s="5" t="s">
        <v>26</v>
      </c>
    </row>
    <row r="50" spans="1:1" ht="17.25" x14ac:dyDescent="0.25">
      <c r="A50" s="5" t="s">
        <v>27</v>
      </c>
    </row>
    <row r="51" spans="1:1" ht="17.25" x14ac:dyDescent="0.25">
      <c r="A51" s="5" t="s">
        <v>28</v>
      </c>
    </row>
    <row r="52" spans="1:1" ht="17.25" x14ac:dyDescent="0.25">
      <c r="A52" s="5" t="s">
        <v>29</v>
      </c>
    </row>
    <row r="53" spans="1:1" ht="17.25" x14ac:dyDescent="0.25">
      <c r="A53" s="5" t="s">
        <v>30</v>
      </c>
    </row>
    <row r="54" spans="1:1" x14ac:dyDescent="0.25">
      <c r="A54" s="7"/>
    </row>
    <row r="57" spans="1:1" ht="17.25" x14ac:dyDescent="0.25">
      <c r="A57" s="5" t="s">
        <v>31</v>
      </c>
    </row>
    <row r="58" spans="1:1" ht="17.25" x14ac:dyDescent="0.25">
      <c r="A58" s="5" t="s">
        <v>32</v>
      </c>
    </row>
    <row r="60" spans="1:1" ht="17.25" x14ac:dyDescent="0.25">
      <c r="A60" s="5" t="s">
        <v>33</v>
      </c>
    </row>
    <row r="61" spans="1:1" ht="17.25" x14ac:dyDescent="0.25">
      <c r="A61" s="5" t="s">
        <v>34</v>
      </c>
    </row>
    <row r="62" spans="1:1" ht="17.25" x14ac:dyDescent="0.25">
      <c r="A62" s="5" t="s">
        <v>35</v>
      </c>
    </row>
    <row r="63" spans="1:1" ht="17.25" x14ac:dyDescent="0.25">
      <c r="A63" s="5" t="s">
        <v>36</v>
      </c>
    </row>
    <row r="64" spans="1:1" ht="17.25" x14ac:dyDescent="0.25">
      <c r="A64" s="5" t="s">
        <v>37</v>
      </c>
    </row>
    <row r="65" spans="1:1" ht="17.25" x14ac:dyDescent="0.25">
      <c r="A65" s="5" t="s">
        <v>38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e,Madhavi Jagdish</dc:creator>
  <cp:lastModifiedBy>Rane,Madhavi Jagdish</cp:lastModifiedBy>
  <dcterms:created xsi:type="dcterms:W3CDTF">2014-11-12T17:08:31Z</dcterms:created>
  <dcterms:modified xsi:type="dcterms:W3CDTF">2015-02-10T18:31:05Z</dcterms:modified>
</cp:coreProperties>
</file>